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ongyoon Shin\Desktop\신동윤_clinical proteomics_최종본\신동윤_clinical proteomics_1020\수정\최종\최종\교수님송부\NEw\"/>
    </mc:Choice>
  </mc:AlternateContent>
  <bookViews>
    <workbookView xWindow="0" yWindow="0" windowWidth="28800" windowHeight="11925"/>
  </bookViews>
  <sheets>
    <sheet name="Downstream biogical functions" sheetId="3" r:id="rId1"/>
    <sheet name="Canonical pathways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" uniqueCount="66">
  <si>
    <t>Glycolysis I</t>
  </si>
  <si>
    <t>tRNA Charging</t>
  </si>
  <si>
    <t>Actin Cytoskeleton Signaling</t>
  </si>
  <si>
    <t>ILK Signaling</t>
  </si>
  <si>
    <t>Leukocyte Extravasation Signaling</t>
  </si>
  <si>
    <t>Canonical Pathway</t>
  </si>
  <si>
    <t>-log(P value)</t>
    <phoneticPr fontId="3" type="noConversion"/>
  </si>
  <si>
    <t>Activation z-score</t>
    <phoneticPr fontId="1" type="noConversion"/>
  </si>
  <si>
    <t>Cellular Development,Cellular Growth and Proliferation</t>
  </si>
  <si>
    <t>Cell proliferation of tumor cell lines</t>
  </si>
  <si>
    <t>DNA Replication, Recombination, and Repair</t>
  </si>
  <si>
    <t>DNA damage</t>
  </si>
  <si>
    <t>Cell Death and Survival</t>
  </si>
  <si>
    <t>Apoptosis of neuroblastoma cell lines</t>
  </si>
  <si>
    <t>Cell Morphology</t>
  </si>
  <si>
    <t>Orientation of cells</t>
  </si>
  <si>
    <t>Cell-To-Cell Signaling and Interaction</t>
  </si>
  <si>
    <t>Interaction of colorectal cancer cell lines</t>
  </si>
  <si>
    <t>Polarization of cells</t>
  </si>
  <si>
    <t>Adhesion of colorectal cancer cell lines</t>
  </si>
  <si>
    <t>Cellular Movement</t>
  </si>
  <si>
    <t>Migration of pancreatic cancer cell lines</t>
  </si>
  <si>
    <t>Cell Cycle,Gene Expression</t>
  </si>
  <si>
    <t>Binding of NFkB binding site</t>
  </si>
  <si>
    <t>Cell proliferation of carcinoma cell lines</t>
  </si>
  <si>
    <t>Adhesion of melanoma cell lines</t>
  </si>
  <si>
    <t>Polarization of tumor cell lines</t>
  </si>
  <si>
    <t>Cancer,Organismal Injury and Abnormalities</t>
  </si>
  <si>
    <t>Cancer</t>
  </si>
  <si>
    <t>Carbohydrate Metabolism,Cellular Function and Maintenance</t>
  </si>
  <si>
    <t>Glycolysis of tumor cell lines</t>
  </si>
  <si>
    <t>Adhesion of breast cancer cell lines</t>
  </si>
  <si>
    <t>Extracranial solid tumor</t>
  </si>
  <si>
    <t>Malignant solid tumor</t>
  </si>
  <si>
    <t>Proliferation of pancreatic cancer cell lines</t>
  </si>
  <si>
    <t>Categories</t>
    <phoneticPr fontId="1" type="noConversion"/>
  </si>
  <si>
    <t xml:space="preserve">Disease and function annotation </t>
    <phoneticPr fontId="1" type="noConversion"/>
  </si>
  <si>
    <t>Acute Phase Response Signaling</t>
  </si>
  <si>
    <t>ACTN4,ALOX15B,ANO1,BUB3,C1QBP,CNDP2,COPS8,CYP1B1,DCLK1,ERBB3,FKBP5,FN1,GAPDH,GGT1,GSTM1,HPGD,HTT,IGFBP5,IQGAP2,ITGA3,LGALS3BP,MCM2,MUCL1,MYH14,NAMPT,NDUFAF2,NFS1,NME1,PA2G4,PAFAH1B1,PARP1,PCNA,PKM,PPIF,PSMB7,PTPRF,RAC1,SDC1,SDC4,SFN,SLC25A6,SOD2,TGM2,TMSB10/TMSB4X,TRIM28,TRIO,TUBB2A,TXN,USP9X</t>
  </si>
  <si>
    <t>BUB3,FN1,GAPDH,HTT,IDH1,MCM2,PARP1,PCNA,SOD2,USP9X,YWHAE</t>
  </si>
  <si>
    <t>ENO1,HTT,IGFBP5,IKBKB,PARP1,TGM2,TXN,UTP18</t>
  </si>
  <si>
    <t>ACTN4,FN1,ITGA3,NAMPT,PDLIM1,RAC1,SDC4</t>
  </si>
  <si>
    <t>ERBB3,FN1,ITGA3,NME1,PKM,RAC1</t>
  </si>
  <si>
    <t>ACTN4,FN1,ITGA3,NAMPT,PDLIM1,RAC1</t>
  </si>
  <si>
    <t>FN1,ITGA3,NME1,PKM,RAC1</t>
  </si>
  <si>
    <t>CNDP2,FN1,PPIF,RAC1,SFN</t>
  </si>
  <si>
    <t>C1QBP,ERBB3,GAPDH,HPGD,LGALS3BP,MYH14,NAMPT,NDUFAF2,PKM,PTPRF,RAC1,SLC25A6,TGM2,TRIM28,TUBB2A</t>
  </si>
  <si>
    <t>ALCAM,ALOX15B,ERBB3,NME1</t>
  </si>
  <si>
    <t>ACTN4,ITGA3,PDLIM1,RAC1</t>
  </si>
  <si>
    <t>AACS,ACADM,ACOX1,ACSM1,ACTN4,AIMP1,AKR1A1,AKR1C1/AKR1C2,ALCAM,ALDOA,ALOX15B,ANO1,ANXA4,APOD,APOL3,ARFRP1,ARHGAP1,ATIC,BCAM,BPNT1,BST1,BUB3,C1QBP,CALB2,CAPS,CEP152,CHI3L1,CLSTN2,CNDP2,COL2A1,COPS8,CORO1B,CRABP1,CROT,CTNNA1,CTSZ,CXCL17,CYP1B1,CYP4X1,DCLK1,EHHADH,EML2,ENO1,EPB41L1,EPRS,EPX,ERBB3,ERP29,ETF1,EXOSC6,FABP7,FKBP5,FN1,GALM,GAPDH,GART,GGT1,GOT2,GSTM1,GSTT2/GSTT2B,GUSB,HAAO,HACL1,HAGHL,HBD,HEXB,HLA-DRB1,HMGN5,HNRNPH1,HPGD,HSD17B4,HSPA4,HSPA9,HTT,IARS,IDH1,IGFBP5,IKBKB,IQGAP2,ISYNA1,ITGA3,KRT15,LANCL1,LARS,LBP,LGALS3BP,LOXL2,LRBA,LTF,LYPLA1,MAP1S,MBLAC2,MCM2,MCM6,MIA3,MTHFD1,MUCL1,MYH14,NAMPT,NANS,NDUFAF2,NFS1,NME1,NME1-NME2,OPTN,PA2G4,PAFAH1B1,PAFAH1B3,PAICS,PARP1,PCNA,PDIA4,PDLIM1,PDLIM5,PEA15,PELO,PFDN4,PFKM,PGLS,PKM,PLIN3,PPIF,PRRC1,PSMB4,PSMB7,PTPRF,RAB6C/RAB6D,RAC1,RARS,RBM39,RCN2,SAP18,SCARB2,SCFD1,SCP2,SDC1,SDC4,SDR16C5,SEC11C,SEC23B,SELENBP1,SF3B3,SFN,SLC25A1,SLC25A6,SLC27A2,SOD2,SRP54,STAU2,SUSD2,TARS,TGM2,TM7SF2,TMED9,TMSB10/TMSB4X,TRIM28,TRIO,TRIP13,TUBA1A,TUBB2A,TXN,USP14,USP9X,UTP18,VWA5A,XPO5,YBX3,YWHAB,YWHAE,ZW10</t>
  </si>
  <si>
    <t>C1QBP,IKBKB,PFKM,PKM</t>
  </si>
  <si>
    <t>ALOX15B,ERBB3,ERP29,FN1,NME1</t>
  </si>
  <si>
    <t>AACS,ACADM,ACOX1,ACSM1,ACTN4,AIMP1,AKR1A1,AKR1C1/AKR1C2,ALCAM,ALDOA,ALOX15B,ANO1,ANXA4,APOD,APOL3,ARFRP1,ARHGAP1,ATIC,BCAM,BPNT1,BST1,BUB3,C1QBP,CALB2,CAPS,CEP152,CHI3L1,CLSTN2,CNDP2,COL2A1,COPS8,CORO1B,CRABP1,CROT,CTNNA1,CTSZ,CXCL17,CYP1B1,CYP4X1,DCLK1,EHHADH,EML2,ENO1,EPB41L1,EPRS,EPX,ERBB3,ERP29,ETF1,EXOSC6,FABP7,FKBP5,FN1,GALM,GAPDH,GART,GGT1,GOT2,GSTM1,GSTT2/GSTT2B,GUSB,HAAO,HACL1,HAGHL,HBD,HEXB,HLA-DRB1,HMGN5,HNRNPH1,HPGD,HSD17B4,HSPA4,HSPA9,HTT,IARS,IDH1,IGFBP5,IKBKB,IQGAP2,ISYNA1,ITGA3,KRT15,LANCL1,LARS,LBP,LGALS3BP,LOXL2,LRBA,LTF,LYPLA1,MAP1S,MBLAC2,MCM2,MCM6,MIA3,MTHFD1,MUCL1,MYH14,NAMPT,NANS,NDUFAF2,NFS1,NME1,NME1-NME2,OPTN,PA2G4,PAFAH1B1,PAFAH1B3,PAICS,PARP1,PCNA,PDIA4,PDLIM1,PDLIM5,PEA15,PELO,PFDN4,PFKM,PGLS,PKM,PLIN3,PPIF,PRRC1,PSMB4,PSMB7,PTPRF,RAC1,RARS,RBM39,RCN2,SAP18,SCARB2,SCFD1,SCP2,SDC1,SDC4,SDR16C5,SEC11C,SEC23B,SELENBP1,SF3B3,SFN,SLC25A1,SLC25A6,SLC27A2,SOD2,SRP54,STAU2,SUSD2,TARS,TGM2,TM7SF2,TMED9,TMSB10/TMSB4X,TRIM28,TRIO,TRIP13,TUBA1A,TUBB2A,TXN,USP14,USP9X,UTP18,VWA5A,XPO5,YBX3,YWHAB,YWHAE,ZW10</t>
  </si>
  <si>
    <t>CNDP2,ERBB3,NAMPT,PARP1,SFN,SOD2,USP9X</t>
  </si>
  <si>
    <t>Molecules</t>
  </si>
  <si>
    <t># Molecules</t>
  </si>
  <si>
    <t>FN1,LTF,RAC1,SOD2,TRIM28</t>
  </si>
  <si>
    <t>ALDOA,ENO1,GAPDH,PFKM,PKM</t>
  </si>
  <si>
    <t>EPRS,IARS,LARS,RARS,TARS</t>
  </si>
  <si>
    <t>ACTN4,FN1,IQGAP2,ITGA3,LBP,MYH14,RAC1,TMSB10/TMSB4X,TRIO</t>
  </si>
  <si>
    <t>CRABP1,FN1,IKBKB,LBP,SOD2</t>
  </si>
  <si>
    <t>ACTN4,FN1,MYH14,RAC1,TMSB10/TMSB4X</t>
  </si>
  <si>
    <t>ACTN4,ARHGAP1,CTNNA1,ITGA3,RAC1</t>
  </si>
  <si>
    <t>Molecules</t>
    <phoneticPr fontId="1" type="noConversion"/>
  </si>
  <si>
    <r>
      <t xml:space="preserve">Additional File 5: Table S4. Downstream biological functions and canonical pathways of DEPs by student t-test by IPA analysis. </t>
    </r>
    <r>
      <rPr>
        <sz val="16"/>
        <color theme="1"/>
        <rFont val="Arial"/>
        <family val="2"/>
      </rPr>
      <t>Canonical pathways were examined using the IPA informatics tool. The p-value cutoff was set to &lt; 0.05, and the activation Z-score was set to &gt; 1. Proteins in each biological function and pathway are listed. P-values and Z-scores of biological functions and pathways are shown.</t>
    </r>
    <phoneticPr fontId="1" type="noConversion"/>
  </si>
  <si>
    <r>
      <rPr>
        <b/>
        <sz val="16"/>
        <color theme="1"/>
        <rFont val="Arial"/>
        <family val="2"/>
      </rPr>
      <t xml:space="preserve">Additional File 6: Table S5. Downstream biological functions and canonical pathways of DEPs by student t-test by IPA analysis. </t>
    </r>
    <r>
      <rPr>
        <sz val="16"/>
        <color theme="1"/>
        <rFont val="Arial"/>
        <family val="2"/>
      </rPr>
      <t>Downstream biological functions were examined using the IPA informatics tool. The p-value cutoff was set to &lt; 0.05, and the activation Z-score was set to &gt; 1. Proteins in each biological function and pathway are listed. P-values and Z-scores of biological functions and pathways are shown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2"/>
      <color theme="1"/>
      <name val="Arial"/>
      <family val="2"/>
    </font>
    <font>
      <sz val="8"/>
      <name val="맑은 고딕"/>
      <family val="3"/>
      <charset val="129"/>
    </font>
    <font>
      <b/>
      <sz val="12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Font="1" applyAlignment="1"/>
    <xf numFmtId="0" fontId="2" fillId="2" borderId="1" xfId="0" applyFont="1" applyFill="1" applyBorder="1" applyAlignment="1">
      <alignment horizontal="center" vertical="center"/>
    </xf>
    <xf numFmtId="0" fontId="2" fillId="3" borderId="1" xfId="0" quotePrefix="1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2" fillId="6" borderId="1" xfId="0" quotePrefix="1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tabSelected="1" zoomScale="80" zoomScaleNormal="80" workbookViewId="0">
      <selection sqref="A1:F1"/>
    </sheetView>
  </sheetViews>
  <sheetFormatPr defaultRowHeight="16.5" x14ac:dyDescent="0.3"/>
  <cols>
    <col min="1" max="1" width="57.625" customWidth="1"/>
    <col min="2" max="2" width="52" customWidth="1"/>
    <col min="3" max="3" width="25.625" customWidth="1"/>
    <col min="4" max="4" width="23.875" customWidth="1"/>
    <col min="5" max="5" width="25.375" customWidth="1"/>
    <col min="6" max="6" width="15.5" customWidth="1"/>
  </cols>
  <sheetData>
    <row r="1" spans="1:6" ht="71.25" customHeight="1" x14ac:dyDescent="0.3">
      <c r="A1" s="9" t="s">
        <v>65</v>
      </c>
      <c r="B1" s="9"/>
      <c r="C1" s="9"/>
      <c r="D1" s="9"/>
      <c r="E1" s="9"/>
      <c r="F1" s="9"/>
    </row>
    <row r="2" spans="1:6" ht="32.25" customHeight="1" thickBot="1" x14ac:dyDescent="0.35">
      <c r="A2" s="2" t="s">
        <v>35</v>
      </c>
      <c r="B2" s="5" t="s">
        <v>36</v>
      </c>
      <c r="C2" s="6" t="s">
        <v>6</v>
      </c>
      <c r="D2" s="4" t="s">
        <v>7</v>
      </c>
      <c r="E2" s="7" t="s">
        <v>63</v>
      </c>
      <c r="F2" s="8" t="s">
        <v>55</v>
      </c>
    </row>
    <row r="3" spans="1:6" x14ac:dyDescent="0.3">
      <c r="A3" t="s">
        <v>8</v>
      </c>
      <c r="B3" t="s">
        <v>9</v>
      </c>
      <c r="C3">
        <v>7.7721132953863261</v>
      </c>
      <c r="D3">
        <v>2.4510000000000001</v>
      </c>
      <c r="E3" t="s">
        <v>38</v>
      </c>
      <c r="F3">
        <v>49</v>
      </c>
    </row>
    <row r="4" spans="1:6" x14ac:dyDescent="0.3">
      <c r="A4" t="s">
        <v>10</v>
      </c>
      <c r="B4" t="s">
        <v>11</v>
      </c>
      <c r="C4">
        <v>6.5421181032660076</v>
      </c>
      <c r="D4">
        <v>-1.1879999999999999</v>
      </c>
      <c r="E4" t="s">
        <v>39</v>
      </c>
      <c r="F4">
        <v>11</v>
      </c>
    </row>
    <row r="5" spans="1:6" x14ac:dyDescent="0.3">
      <c r="A5" t="s">
        <v>12</v>
      </c>
      <c r="B5" t="s">
        <v>13</v>
      </c>
      <c r="C5">
        <v>5.2182446253475314</v>
      </c>
      <c r="D5">
        <v>-1.0289999999999999</v>
      </c>
      <c r="E5" t="s">
        <v>40</v>
      </c>
      <c r="F5">
        <v>8</v>
      </c>
    </row>
    <row r="6" spans="1:6" x14ac:dyDescent="0.3">
      <c r="A6" t="s">
        <v>14</v>
      </c>
      <c r="B6" t="s">
        <v>15</v>
      </c>
      <c r="C6">
        <v>4.8728952016351927</v>
      </c>
      <c r="D6">
        <v>-1.4079999999999999</v>
      </c>
      <c r="E6" t="s">
        <v>41</v>
      </c>
      <c r="F6">
        <v>7</v>
      </c>
    </row>
    <row r="7" spans="1:6" x14ac:dyDescent="0.3">
      <c r="A7" t="s">
        <v>16</v>
      </c>
      <c r="B7" t="s">
        <v>17</v>
      </c>
      <c r="C7">
        <v>4.1295960947209727</v>
      </c>
      <c r="D7">
        <v>2.2130000000000001</v>
      </c>
      <c r="E7" t="s">
        <v>42</v>
      </c>
      <c r="F7">
        <v>6</v>
      </c>
    </row>
    <row r="8" spans="1:6" x14ac:dyDescent="0.3">
      <c r="A8" t="s">
        <v>14</v>
      </c>
      <c r="B8" t="s">
        <v>18</v>
      </c>
      <c r="C8">
        <v>4.0123337350737254</v>
      </c>
      <c r="D8">
        <v>-2.2360000000000002</v>
      </c>
      <c r="E8" t="s">
        <v>43</v>
      </c>
      <c r="F8">
        <v>6</v>
      </c>
    </row>
    <row r="9" spans="1:6" x14ac:dyDescent="0.3">
      <c r="A9" t="s">
        <v>16</v>
      </c>
      <c r="B9" t="s">
        <v>19</v>
      </c>
      <c r="C9">
        <v>3.8696662315049939</v>
      </c>
      <c r="D9">
        <v>2.2189999999999999</v>
      </c>
      <c r="E9" t="s">
        <v>44</v>
      </c>
      <c r="F9">
        <v>5</v>
      </c>
    </row>
    <row r="10" spans="1:6" x14ac:dyDescent="0.3">
      <c r="A10" t="s">
        <v>20</v>
      </c>
      <c r="B10" t="s">
        <v>21</v>
      </c>
      <c r="C10">
        <v>3.7986028756795487</v>
      </c>
      <c r="D10">
        <v>1.109</v>
      </c>
      <c r="E10" t="s">
        <v>45</v>
      </c>
      <c r="F10">
        <v>5</v>
      </c>
    </row>
    <row r="11" spans="1:6" x14ac:dyDescent="0.3">
      <c r="A11" t="s">
        <v>22</v>
      </c>
      <c r="B11" t="s">
        <v>23</v>
      </c>
      <c r="C11">
        <v>3.6635402661514704</v>
      </c>
      <c r="D11">
        <v>-1.0669999999999999</v>
      </c>
      <c r="E11" t="s">
        <v>56</v>
      </c>
      <c r="F11">
        <v>5</v>
      </c>
    </row>
    <row r="12" spans="1:6" x14ac:dyDescent="0.3">
      <c r="A12" t="s">
        <v>8</v>
      </c>
      <c r="B12" t="s">
        <v>24</v>
      </c>
      <c r="C12">
        <v>3.5003129173815961</v>
      </c>
      <c r="D12">
        <v>1.5820000000000001</v>
      </c>
      <c r="E12" t="s">
        <v>46</v>
      </c>
      <c r="F12">
        <v>15</v>
      </c>
    </row>
    <row r="13" spans="1:6" x14ac:dyDescent="0.3">
      <c r="A13" t="s">
        <v>16</v>
      </c>
      <c r="B13" t="s">
        <v>25</v>
      </c>
      <c r="C13">
        <v>3.4934949675951281</v>
      </c>
      <c r="D13">
        <v>-1.0669999999999999</v>
      </c>
      <c r="E13" t="s">
        <v>47</v>
      </c>
      <c r="F13">
        <v>4</v>
      </c>
    </row>
    <row r="14" spans="1:6" x14ac:dyDescent="0.3">
      <c r="A14" t="s">
        <v>14</v>
      </c>
      <c r="B14" t="s">
        <v>26</v>
      </c>
      <c r="C14">
        <v>3.4934949675951281</v>
      </c>
      <c r="D14">
        <v>-2</v>
      </c>
      <c r="E14" t="s">
        <v>48</v>
      </c>
      <c r="F14">
        <v>4</v>
      </c>
    </row>
    <row r="15" spans="1:6" x14ac:dyDescent="0.3">
      <c r="A15" t="s">
        <v>27</v>
      </c>
      <c r="B15" t="s">
        <v>28</v>
      </c>
      <c r="C15">
        <v>3.4449055514216806</v>
      </c>
      <c r="D15">
        <v>-1.7709999999999999</v>
      </c>
      <c r="E15" t="s">
        <v>49</v>
      </c>
      <c r="F15">
        <v>170</v>
      </c>
    </row>
    <row r="16" spans="1:6" x14ac:dyDescent="0.3">
      <c r="A16" t="s">
        <v>29</v>
      </c>
      <c r="B16" t="s">
        <v>30</v>
      </c>
      <c r="C16">
        <v>3.2848326421515419</v>
      </c>
      <c r="D16">
        <v>1.091</v>
      </c>
      <c r="E16" t="s">
        <v>50</v>
      </c>
      <c r="F16">
        <v>4</v>
      </c>
    </row>
    <row r="17" spans="1:6" x14ac:dyDescent="0.3">
      <c r="A17" t="s">
        <v>16</v>
      </c>
      <c r="B17" t="s">
        <v>31</v>
      </c>
      <c r="C17">
        <v>3.2048154103175759</v>
      </c>
      <c r="D17">
        <v>-1.091</v>
      </c>
      <c r="E17" t="s">
        <v>51</v>
      </c>
      <c r="F17">
        <v>5</v>
      </c>
    </row>
    <row r="18" spans="1:6" x14ac:dyDescent="0.3">
      <c r="A18" t="s">
        <v>27</v>
      </c>
      <c r="B18" t="s">
        <v>32</v>
      </c>
      <c r="C18">
        <v>3.1694113313148558</v>
      </c>
      <c r="D18">
        <v>-1.2010000000000001</v>
      </c>
      <c r="E18" t="s">
        <v>52</v>
      </c>
      <c r="F18">
        <v>169</v>
      </c>
    </row>
    <row r="19" spans="1:6" x14ac:dyDescent="0.3">
      <c r="A19" t="s">
        <v>27</v>
      </c>
      <c r="B19" t="s">
        <v>33</v>
      </c>
      <c r="C19">
        <v>3.1378686206869628</v>
      </c>
      <c r="D19">
        <v>-1.9259999999999999</v>
      </c>
      <c r="E19" t="s">
        <v>52</v>
      </c>
      <c r="F19">
        <v>169</v>
      </c>
    </row>
    <row r="20" spans="1:6" x14ac:dyDescent="0.3">
      <c r="A20" t="s">
        <v>8</v>
      </c>
      <c r="B20" t="s">
        <v>34</v>
      </c>
      <c r="C20">
        <v>3.0969100130080562</v>
      </c>
      <c r="D20">
        <v>1.617</v>
      </c>
      <c r="E20" t="s">
        <v>53</v>
      </c>
      <c r="F20">
        <v>7</v>
      </c>
    </row>
  </sheetData>
  <mergeCells count="1">
    <mergeCell ref="A1:F1"/>
  </mergeCells>
  <phoneticPr fontId="1" type="noConversion"/>
  <conditionalFormatting sqref="C2">
    <cfRule type="colorScale" priority="1">
      <colorScale>
        <cfvo type="min"/>
        <cfvo type="max"/>
        <color rgb="FFDCC0F8"/>
        <color rgb="FFA046D2"/>
      </colorScale>
    </cfRule>
    <cfRule type="colorScale" priority="2">
      <colorScale>
        <cfvo type="min"/>
        <cfvo type="max"/>
        <color rgb="FFD694FA"/>
        <color rgb="FF7030A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zoomScale="80" zoomScaleNormal="80" workbookViewId="0">
      <selection sqref="A1:E1"/>
    </sheetView>
  </sheetViews>
  <sheetFormatPr defaultRowHeight="16.5" x14ac:dyDescent="0.3"/>
  <cols>
    <col min="1" max="1" width="35" customWidth="1"/>
    <col min="2" max="2" width="18.125" customWidth="1"/>
    <col min="3" max="3" width="19.625" customWidth="1"/>
    <col min="4" max="4" width="45.875" customWidth="1"/>
    <col min="5" max="5" width="58.875" customWidth="1"/>
  </cols>
  <sheetData>
    <row r="1" spans="1:5" ht="72" customHeight="1" x14ac:dyDescent="0.3">
      <c r="A1" s="10" t="s">
        <v>64</v>
      </c>
      <c r="B1" s="10"/>
      <c r="C1" s="10"/>
      <c r="D1" s="10"/>
      <c r="E1" s="10"/>
    </row>
    <row r="2" spans="1:5" ht="17.25" thickBot="1" x14ac:dyDescent="0.35">
      <c r="A2" s="2" t="s">
        <v>5</v>
      </c>
      <c r="B2" s="3" t="s">
        <v>6</v>
      </c>
      <c r="C2" s="4" t="s">
        <v>7</v>
      </c>
      <c r="D2" s="7" t="s">
        <v>54</v>
      </c>
      <c r="E2" s="8" t="s">
        <v>55</v>
      </c>
    </row>
    <row r="3" spans="1:5" x14ac:dyDescent="0.3">
      <c r="A3" s="1" t="s">
        <v>0</v>
      </c>
      <c r="B3" s="1">
        <v>5.76</v>
      </c>
      <c r="C3" s="1">
        <v>2.2360000000000002</v>
      </c>
      <c r="D3" t="s">
        <v>57</v>
      </c>
      <c r="E3">
        <v>5</v>
      </c>
    </row>
    <row r="4" spans="1:5" x14ac:dyDescent="0.3">
      <c r="A4" s="1" t="s">
        <v>1</v>
      </c>
      <c r="B4" s="1">
        <v>4.7300000000000004</v>
      </c>
      <c r="C4" s="1">
        <v>2.2360000000000002</v>
      </c>
      <c r="D4" t="s">
        <v>58</v>
      </c>
      <c r="E4">
        <v>5</v>
      </c>
    </row>
    <row r="5" spans="1:5" x14ac:dyDescent="0.3">
      <c r="A5" s="1" t="s">
        <v>2</v>
      </c>
      <c r="B5" s="1">
        <v>3.96</v>
      </c>
      <c r="C5" s="1">
        <v>1.4139999999999999</v>
      </c>
      <c r="D5" t="s">
        <v>59</v>
      </c>
      <c r="E5">
        <v>9</v>
      </c>
    </row>
    <row r="6" spans="1:5" x14ac:dyDescent="0.3">
      <c r="A6" s="1" t="s">
        <v>3</v>
      </c>
      <c r="B6" s="1">
        <v>1.63</v>
      </c>
      <c r="C6" s="1">
        <v>1</v>
      </c>
      <c r="D6" t="s">
        <v>61</v>
      </c>
      <c r="E6">
        <v>5</v>
      </c>
    </row>
    <row r="7" spans="1:5" x14ac:dyDescent="0.3">
      <c r="A7" s="1" t="s">
        <v>4</v>
      </c>
      <c r="B7" s="1">
        <v>1.56</v>
      </c>
      <c r="C7" s="1">
        <v>1.3420000000000001</v>
      </c>
      <c r="D7" t="s">
        <v>62</v>
      </c>
      <c r="E7">
        <v>5</v>
      </c>
    </row>
    <row r="8" spans="1:5" x14ac:dyDescent="0.3">
      <c r="A8" t="s">
        <v>37</v>
      </c>
      <c r="B8">
        <v>1.71</v>
      </c>
      <c r="C8">
        <v>-1</v>
      </c>
      <c r="D8" t="s">
        <v>60</v>
      </c>
      <c r="E8">
        <v>5</v>
      </c>
    </row>
  </sheetData>
  <mergeCells count="1">
    <mergeCell ref="A1:E1"/>
  </mergeCells>
  <phoneticPr fontId="1" type="noConversion"/>
  <conditionalFormatting sqref="B2">
    <cfRule type="colorScale" priority="1">
      <colorScale>
        <cfvo type="min"/>
        <cfvo type="max"/>
        <color rgb="FFDCC0F8"/>
        <color rgb="FFA046D2"/>
      </colorScale>
    </cfRule>
    <cfRule type="colorScale" priority="2">
      <colorScale>
        <cfvo type="min"/>
        <cfvo type="max"/>
        <color rgb="FFD694FA"/>
        <color rgb="FF7030A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Downstream biogical functions</vt:lpstr>
      <vt:lpstr>Canonical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19-08-20T01:43:57Z</dcterms:created>
  <dcterms:modified xsi:type="dcterms:W3CDTF">2020-01-15T00:18:30Z</dcterms:modified>
</cp:coreProperties>
</file>